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filterPrivacy="1" defaultThemeVersion="124226"/>
  <xr:revisionPtr revIDLastSave="0" documentId="13_ncr:1_{CCF03569-662D-4FFC-8476-D71A9E22C29E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8" i="1" l="1"/>
  <c r="Q28" i="1"/>
  <c r="O28" i="1"/>
  <c r="M28" i="1"/>
  <c r="L28" i="1"/>
  <c r="J28" i="1"/>
  <c r="I28" i="1"/>
  <c r="E28" i="1"/>
  <c r="E11" i="1"/>
  <c r="I11" i="1"/>
  <c r="J11" i="1"/>
  <c r="L11" i="1"/>
  <c r="M11" i="1" s="1"/>
  <c r="O11" i="1" s="1"/>
  <c r="Q11" i="1" s="1"/>
  <c r="T11" i="1" s="1"/>
  <c r="I19" i="1"/>
  <c r="I23" i="1"/>
  <c r="I15" i="1"/>
  <c r="I25" i="1"/>
  <c r="I18" i="1"/>
  <c r="I27" i="1"/>
  <c r="I8" i="1"/>
  <c r="I16" i="1"/>
  <c r="I6" i="1"/>
  <c r="E19" i="1"/>
  <c r="E23" i="1"/>
  <c r="E15" i="1"/>
  <c r="E25" i="1"/>
  <c r="E18" i="1"/>
  <c r="E27" i="1"/>
  <c r="E8" i="1"/>
  <c r="E16" i="1"/>
  <c r="E6" i="1"/>
  <c r="E3" i="1"/>
  <c r="E2" i="1"/>
  <c r="F2" i="1" s="1"/>
  <c r="J15" i="1" l="1"/>
  <c r="L15" i="1" s="1"/>
  <c r="M15" i="1" s="1"/>
  <c r="O15" i="1" s="1"/>
  <c r="Q15" i="1" s="1"/>
  <c r="T15" i="1" s="1"/>
  <c r="J6" i="1"/>
  <c r="L6" i="1" s="1"/>
  <c r="M6" i="1" s="1"/>
  <c r="O6" i="1" s="1"/>
  <c r="Q6" i="1" s="1"/>
  <c r="T6" i="1" s="1"/>
  <c r="J16" i="1"/>
  <c r="L16" i="1" s="1"/>
  <c r="M16" i="1" s="1"/>
  <c r="O16" i="1" s="1"/>
  <c r="Q16" i="1" s="1"/>
  <c r="T16" i="1" s="1"/>
  <c r="J8" i="1"/>
  <c r="L8" i="1" s="1"/>
  <c r="M8" i="1" s="1"/>
  <c r="O8" i="1" s="1"/>
  <c r="Q8" i="1" s="1"/>
  <c r="T8" i="1" s="1"/>
  <c r="J23" i="1"/>
  <c r="L23" i="1" s="1"/>
  <c r="M23" i="1" s="1"/>
  <c r="O23" i="1" s="1"/>
  <c r="Q23" i="1" s="1"/>
  <c r="T23" i="1" s="1"/>
  <c r="J18" i="1"/>
  <c r="L18" i="1" s="1"/>
  <c r="M18" i="1" s="1"/>
  <c r="O18" i="1" s="1"/>
  <c r="Q18" i="1" s="1"/>
  <c r="T18" i="1" s="1"/>
  <c r="J27" i="1"/>
  <c r="L27" i="1" s="1"/>
  <c r="M27" i="1" s="1"/>
  <c r="O27" i="1" s="1"/>
  <c r="Q27" i="1" s="1"/>
  <c r="T27" i="1" s="1"/>
  <c r="J25" i="1"/>
  <c r="L25" i="1" s="1"/>
  <c r="M25" i="1" s="1"/>
  <c r="O25" i="1" s="1"/>
  <c r="Q25" i="1" s="1"/>
  <c r="T25" i="1" s="1"/>
  <c r="J19" i="1"/>
  <c r="L19" i="1" s="1"/>
  <c r="M19" i="1" s="1"/>
  <c r="O19" i="1" s="1"/>
  <c r="Q19" i="1" s="1"/>
  <c r="T19" i="1" s="1"/>
  <c r="I10" i="1"/>
  <c r="I24" i="1"/>
  <c r="I14" i="1"/>
  <c r="I9" i="1"/>
  <c r="I17" i="1"/>
  <c r="I26" i="1"/>
  <c r="I22" i="1"/>
  <c r="I7" i="1"/>
  <c r="E10" i="1"/>
  <c r="E24" i="1"/>
  <c r="E14" i="1"/>
  <c r="E9" i="1"/>
  <c r="E17" i="1"/>
  <c r="E26" i="1"/>
  <c r="E22" i="1"/>
  <c r="E7" i="1"/>
  <c r="J7" i="1" l="1"/>
  <c r="L7" i="1" s="1"/>
  <c r="M7" i="1" s="1"/>
  <c r="O7" i="1" s="1"/>
  <c r="Q7" i="1" s="1"/>
  <c r="T7" i="1" s="1"/>
  <c r="J22" i="1"/>
  <c r="L22" i="1" s="1"/>
  <c r="M22" i="1" s="1"/>
  <c r="O22" i="1" s="1"/>
  <c r="Q22" i="1" s="1"/>
  <c r="T22" i="1" s="1"/>
  <c r="J9" i="1"/>
  <c r="L9" i="1" s="1"/>
  <c r="M9" i="1" s="1"/>
  <c r="O9" i="1" s="1"/>
  <c r="Q9" i="1" s="1"/>
  <c r="T9" i="1" s="1"/>
  <c r="J10" i="1"/>
  <c r="L10" i="1" s="1"/>
  <c r="M10" i="1" s="1"/>
  <c r="O10" i="1" s="1"/>
  <c r="Q10" i="1" s="1"/>
  <c r="T10" i="1" s="1"/>
  <c r="J14" i="1"/>
  <c r="L14" i="1" s="1"/>
  <c r="M14" i="1" s="1"/>
  <c r="O14" i="1" s="1"/>
  <c r="Q14" i="1" s="1"/>
  <c r="T14" i="1" s="1"/>
  <c r="J24" i="1"/>
  <c r="L24" i="1" s="1"/>
  <c r="M24" i="1" s="1"/>
  <c r="O24" i="1" s="1"/>
  <c r="Q24" i="1" s="1"/>
  <c r="T24" i="1" s="1"/>
  <c r="J26" i="1"/>
  <c r="L26" i="1" s="1"/>
  <c r="M26" i="1" s="1"/>
  <c r="O26" i="1" s="1"/>
  <c r="Q26" i="1" s="1"/>
  <c r="T26" i="1" s="1"/>
  <c r="J17" i="1"/>
  <c r="L17" i="1" s="1"/>
  <c r="M17" i="1" s="1"/>
  <c r="O17" i="1" s="1"/>
  <c r="Q17" i="1" s="1"/>
  <c r="T17" i="1" s="1"/>
</calcChain>
</file>

<file path=xl/sharedStrings.xml><?xml version="1.0" encoding="utf-8"?>
<sst xmlns="http://schemas.openxmlformats.org/spreadsheetml/2006/main" count="20" uniqueCount="16">
  <si>
    <t>1-L</t>
    <phoneticPr fontId="1" type="noConversion"/>
  </si>
  <si>
    <t>average</t>
    <phoneticPr fontId="1" type="noConversion"/>
  </si>
  <si>
    <t>Comparison hole</t>
    <phoneticPr fontId="1" type="noConversion"/>
  </si>
  <si>
    <t>Compare with blank holes</t>
    <phoneticPr fontId="1" type="noConversion"/>
  </si>
  <si>
    <t>Comparison hole-Compare with blank holes</t>
    <phoneticPr fontId="1" type="noConversion"/>
  </si>
  <si>
    <t>Control</t>
    <phoneticPr fontId="1" type="noConversion"/>
  </si>
  <si>
    <t>PE</t>
    <phoneticPr fontId="1" type="noConversion"/>
  </si>
  <si>
    <t>PE+Astragalus</t>
    <phoneticPr fontId="1" type="noConversion"/>
  </si>
  <si>
    <t>Measurement hole</t>
    <phoneticPr fontId="1" type="noConversion"/>
  </si>
  <si>
    <t>Measure blank holes</t>
    <phoneticPr fontId="1" type="noConversion"/>
  </si>
  <si>
    <t>Measurement hole-Measure blank holes</t>
    <phoneticPr fontId="1" type="noConversion"/>
  </si>
  <si>
    <t>Measurement hole-Measure blank holes/</t>
    <phoneticPr fontId="1" type="noConversion"/>
  </si>
  <si>
    <t>SOD inhibition rate</t>
    <phoneticPr fontId="1" type="noConversion"/>
  </si>
  <si>
    <t>Serum SOD activity(U/mL)</t>
    <phoneticPr fontId="1" type="noConversion"/>
  </si>
  <si>
    <t>System dilution factor(12)</t>
    <phoneticPr fontId="1" type="noConversion"/>
  </si>
  <si>
    <t>Sample dilution factor(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0_ "/>
    <numFmt numFmtId="178" formatCode="0.0000_);[Red]\(0.0000\)"/>
    <numFmt numFmtId="180" formatCode="0.0000_);\(0.00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sz val="10"/>
      <color rgb="FF0070C0"/>
      <name val="宋体"/>
      <family val="2"/>
      <charset val="134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76" fontId="0" fillId="0" borderId="0" xfId="0" applyNumberFormat="1" applyAlignment="1">
      <alignment horizontal="right"/>
    </xf>
    <xf numFmtId="178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80" fontId="4" fillId="0" borderId="0" xfId="0" applyNumberFormat="1" applyFont="1"/>
    <xf numFmtId="178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0" fillId="0" borderId="0" xfId="0" applyFont="1" applyAlignment="1">
      <alignment horizontal="center"/>
    </xf>
    <xf numFmtId="176" fontId="0" fillId="0" borderId="0" xfId="0" applyNumberFormat="1" applyFont="1" applyAlignment="1">
      <alignment horizontal="right"/>
    </xf>
    <xf numFmtId="178" fontId="0" fillId="0" borderId="0" xfId="0" applyNumberFormat="1" applyFont="1"/>
    <xf numFmtId="0" fontId="0" fillId="0" borderId="0" xfId="0" applyFont="1"/>
    <xf numFmtId="177" fontId="0" fillId="0" borderId="0" xfId="0" applyNumberFormat="1" applyFont="1" applyAlignment="1">
      <alignment horizontal="center"/>
    </xf>
    <xf numFmtId="176" fontId="0" fillId="0" borderId="0" xfId="0" applyNumberFormat="1" applyFont="1" applyAlignment="1">
      <alignment horizontal="center"/>
    </xf>
    <xf numFmtId="178" fontId="0" fillId="0" borderId="0" xfId="0" applyNumberFormat="1" applyFont="1" applyAlignment="1">
      <alignment horizontal="center"/>
    </xf>
    <xf numFmtId="9" fontId="0" fillId="0" borderId="0" xfId="0" applyNumberFormat="1" applyFont="1"/>
    <xf numFmtId="176" fontId="0" fillId="0" borderId="0" xfId="0" applyNumberFormat="1" applyFont="1"/>
    <xf numFmtId="178" fontId="0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180" fontId="0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225590</xdr:colOff>
      <xdr:row>0</xdr:row>
      <xdr:rowOff>45118</xdr:rowOff>
    </xdr:from>
    <xdr:ext cx="9439777" cy="40105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A20242AA-9450-F333-DF52-F718D6CF95A2}"/>
                </a:ext>
              </a:extLst>
            </xdr:cNvPr>
            <xdr:cNvSpPr txBox="1"/>
          </xdr:nvSpPr>
          <xdr:spPr>
            <a:xfrm>
              <a:off x="7344274" y="45118"/>
              <a:ext cx="9439777" cy="4010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erum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OD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activity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(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U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/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mL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= [1−(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Measurement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hol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−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Measur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blank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holes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/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Comparison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hol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−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Compar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with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blank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holes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]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x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100% /50%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x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ystem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dilution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factor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(12)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x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ampl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dilution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factor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(5)</m:t>
                    </m:r>
                  </m:oMath>
                </m:oMathPara>
              </a14:m>
              <a:endParaRPr lang="zh-CN" altLang="zh-CN" sz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A20242AA-9450-F333-DF52-F718D6CF95A2}"/>
                </a:ext>
              </a:extLst>
            </xdr:cNvPr>
            <xdr:cNvSpPr txBox="1"/>
          </xdr:nvSpPr>
          <xdr:spPr>
            <a:xfrm>
              <a:off x="7344274" y="45118"/>
              <a:ext cx="9439777" cy="4010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zh-CN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"Serum SOD activity(U/mL)= [1-(Measurement hole-Measure blank holes/ Comparison hole-Compare with blank holes)] x 100% /50% x System dilution factor(12) x Sample dilution factor(5)</a:t>
              </a:r>
              <a:r>
                <a:rPr lang="zh-CN" altLang="en-US" sz="1200" i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"</a:t>
              </a:r>
              <a:endParaRPr lang="zh-CN" altLang="zh-CN" sz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"/>
  <sheetViews>
    <sheetView tabSelected="1" zoomScale="95" workbookViewId="0">
      <selection activeCell="J16" sqref="J16"/>
    </sheetView>
  </sheetViews>
  <sheetFormatPr defaultRowHeight="13.5" x14ac:dyDescent="0.3"/>
  <cols>
    <col min="1" max="1" width="23.06640625" customWidth="1"/>
    <col min="6" max="6" width="13.19921875" customWidth="1"/>
    <col min="10" max="10" width="31.1328125" customWidth="1"/>
    <col min="11" max="11" width="40.3984375" customWidth="1"/>
    <col min="12" max="12" width="40.1328125" customWidth="1"/>
    <col min="13" max="13" width="8.53125" customWidth="1"/>
    <col min="15" max="15" width="18.86328125" customWidth="1"/>
    <col min="17" max="17" width="13.19921875" customWidth="1"/>
    <col min="18" max="18" width="23.796875" customWidth="1"/>
    <col min="19" max="19" width="22.06640625" customWidth="1"/>
    <col min="20" max="20" width="24" customWidth="1"/>
  </cols>
  <sheetData>
    <row r="1" spans="1:21" ht="13.9" x14ac:dyDescent="0.35">
      <c r="E1" s="12" t="s">
        <v>1</v>
      </c>
      <c r="F1" s="12" t="s">
        <v>4</v>
      </c>
      <c r="G1" s="12"/>
      <c r="H1" s="12"/>
      <c r="I1" s="12"/>
    </row>
    <row r="2" spans="1:21" ht="13.9" x14ac:dyDescent="0.35">
      <c r="A2" s="12" t="s">
        <v>2</v>
      </c>
      <c r="B2" s="1">
        <v>0.51890000000000003</v>
      </c>
      <c r="C2" s="1">
        <v>0.51890000000000003</v>
      </c>
      <c r="D2" s="1">
        <v>0.5212</v>
      </c>
      <c r="E2" s="2">
        <f>(B2+C2+D2)/3</f>
        <v>0.51966666666666672</v>
      </c>
      <c r="F2" s="10">
        <f>E2-E3</f>
        <v>0.47500000000000003</v>
      </c>
    </row>
    <row r="3" spans="1:21" ht="13.9" x14ac:dyDescent="0.35">
      <c r="A3" s="12" t="s">
        <v>3</v>
      </c>
      <c r="B3" s="1">
        <v>4.7800000000000002E-2</v>
      </c>
      <c r="C3" s="1">
        <v>4.3099999999999999E-2</v>
      </c>
      <c r="D3" s="1">
        <v>4.3099999999999999E-2</v>
      </c>
      <c r="E3" s="2">
        <f>(B3+C3+D3)/3</f>
        <v>4.4666666666666667E-2</v>
      </c>
    </row>
    <row r="4" spans="1:21" ht="13.9" x14ac:dyDescent="0.35">
      <c r="L4" s="12" t="s">
        <v>11</v>
      </c>
    </row>
    <row r="5" spans="1:21" ht="13.9" x14ac:dyDescent="0.35">
      <c r="A5" s="11" t="s">
        <v>5</v>
      </c>
      <c r="B5" s="12" t="s">
        <v>8</v>
      </c>
      <c r="C5" s="12"/>
      <c r="D5" s="12"/>
      <c r="E5" s="12" t="s">
        <v>1</v>
      </c>
      <c r="F5" s="12" t="s">
        <v>9</v>
      </c>
      <c r="G5" s="12"/>
      <c r="H5" s="12"/>
      <c r="I5" s="12" t="s">
        <v>1</v>
      </c>
      <c r="J5" s="12" t="s">
        <v>10</v>
      </c>
      <c r="K5" s="12" t="s">
        <v>4</v>
      </c>
      <c r="L5" s="12" t="s">
        <v>4</v>
      </c>
      <c r="M5" s="12" t="s">
        <v>0</v>
      </c>
      <c r="N5" s="12"/>
      <c r="O5" s="12" t="s">
        <v>12</v>
      </c>
      <c r="P5" s="12"/>
      <c r="Q5" s="12"/>
      <c r="R5" s="12" t="s">
        <v>14</v>
      </c>
      <c r="S5" s="12" t="s">
        <v>15</v>
      </c>
      <c r="T5" s="12" t="s">
        <v>13</v>
      </c>
      <c r="U5" s="12"/>
    </row>
    <row r="6" spans="1:21" x14ac:dyDescent="0.3">
      <c r="A6" s="13">
        <v>103</v>
      </c>
      <c r="B6" s="14">
        <v>0.45329999999999998</v>
      </c>
      <c r="C6" s="14">
        <v>0.44419999999999998</v>
      </c>
      <c r="D6" s="14">
        <v>0.44159999999999999</v>
      </c>
      <c r="E6" s="15">
        <f>(B6+C6+D6)/3</f>
        <v>0.44636666666666663</v>
      </c>
      <c r="F6" s="14">
        <v>6.1899999999999997E-2</v>
      </c>
      <c r="G6" s="14">
        <v>6.13E-2</v>
      </c>
      <c r="H6" s="14">
        <v>6.2199999999999998E-2</v>
      </c>
      <c r="I6" s="16">
        <f>(F6+G6+H6)/3</f>
        <v>6.1800000000000001E-2</v>
      </c>
      <c r="J6" s="17">
        <f>E6-I6</f>
        <v>0.38456666666666661</v>
      </c>
      <c r="K6" s="18">
        <v>0.47499999999999998</v>
      </c>
      <c r="L6" s="19">
        <f>J6/K6</f>
        <v>0.80961403508771923</v>
      </c>
      <c r="M6" s="15">
        <f>1-L6</f>
        <v>0.19038596491228077</v>
      </c>
      <c r="N6" s="20">
        <v>1</v>
      </c>
      <c r="O6" s="19">
        <f>M6*N6</f>
        <v>0.19038596491228077</v>
      </c>
      <c r="P6" s="20">
        <v>0.5</v>
      </c>
      <c r="Q6" s="15">
        <f>O6/P6</f>
        <v>0.38077192982456154</v>
      </c>
      <c r="R6" s="13">
        <v>12</v>
      </c>
      <c r="S6" s="13">
        <v>5</v>
      </c>
      <c r="T6" s="19">
        <f>Q6*R6*S6</f>
        <v>22.846315789473692</v>
      </c>
    </row>
    <row r="7" spans="1:21" x14ac:dyDescent="0.3">
      <c r="A7" s="13">
        <v>109</v>
      </c>
      <c r="B7" s="14">
        <v>0.3518</v>
      </c>
      <c r="C7" s="14">
        <v>0.32800000000000001</v>
      </c>
      <c r="D7" s="14">
        <v>0.34820000000000001</v>
      </c>
      <c r="E7" s="15">
        <f>(B7+C7+D7)/3</f>
        <v>0.34266666666666667</v>
      </c>
      <c r="F7" s="14">
        <v>5.8299999999999998E-2</v>
      </c>
      <c r="G7" s="14">
        <v>5.0299999999999997E-2</v>
      </c>
      <c r="H7" s="14">
        <v>4.9599999999999998E-2</v>
      </c>
      <c r="I7" s="21">
        <f>(F7+G7+H7)/3</f>
        <v>5.2733333333333333E-2</v>
      </c>
      <c r="J7" s="24">
        <f>E7-I7</f>
        <v>0.28993333333333332</v>
      </c>
      <c r="K7" s="18">
        <v>0.47499999999999998</v>
      </c>
      <c r="L7" s="19">
        <f t="shared" ref="L7:L25" si="0">J7/K7</f>
        <v>0.6103859649122807</v>
      </c>
      <c r="M7" s="15">
        <f t="shared" ref="M7:M25" si="1">1-L7</f>
        <v>0.3896140350877193</v>
      </c>
      <c r="N7" s="20">
        <v>1</v>
      </c>
      <c r="O7" s="19">
        <f t="shared" ref="O7:O28" si="2">M7*N7</f>
        <v>0.3896140350877193</v>
      </c>
      <c r="P7" s="20">
        <v>0.5</v>
      </c>
      <c r="Q7" s="15">
        <f t="shared" ref="Q7:Q28" si="3">O7/P7</f>
        <v>0.7792280701754386</v>
      </c>
      <c r="R7" s="13">
        <v>12</v>
      </c>
      <c r="S7" s="13">
        <v>5</v>
      </c>
      <c r="T7" s="19">
        <f t="shared" ref="T7:T28" si="4">Q7*R7*S7</f>
        <v>46.753684210526316</v>
      </c>
    </row>
    <row r="8" spans="1:21" x14ac:dyDescent="0.3">
      <c r="A8" s="13">
        <v>102</v>
      </c>
      <c r="B8" s="14">
        <v>0.38819999999999999</v>
      </c>
      <c r="C8" s="14">
        <v>0.37980000000000003</v>
      </c>
      <c r="D8" s="14">
        <v>0.38229999999999997</v>
      </c>
      <c r="E8" s="15">
        <f t="shared" ref="E8" si="5">(B8+C8+D8)/3</f>
        <v>0.38343333333333335</v>
      </c>
      <c r="F8" s="14">
        <v>0.1162</v>
      </c>
      <c r="G8" s="14">
        <v>0.1182</v>
      </c>
      <c r="H8" s="14">
        <v>0.1198</v>
      </c>
      <c r="I8" s="21">
        <f t="shared" ref="I8" si="6">(F8+G8+H8)/3</f>
        <v>0.11806666666666667</v>
      </c>
      <c r="J8" s="24">
        <f t="shared" ref="J8" si="7">E8-I8</f>
        <v>0.2653666666666667</v>
      </c>
      <c r="K8" s="18">
        <v>0.47499999999999998</v>
      </c>
      <c r="L8" s="19">
        <f t="shared" si="0"/>
        <v>0.55866666666666676</v>
      </c>
      <c r="M8" s="15">
        <f t="shared" si="1"/>
        <v>0.44133333333333324</v>
      </c>
      <c r="N8" s="20">
        <v>1</v>
      </c>
      <c r="O8" s="19">
        <f t="shared" si="2"/>
        <v>0.44133333333333324</v>
      </c>
      <c r="P8" s="20">
        <v>0.5</v>
      </c>
      <c r="Q8" s="15">
        <f t="shared" si="3"/>
        <v>0.88266666666666649</v>
      </c>
      <c r="R8" s="13">
        <v>12</v>
      </c>
      <c r="S8" s="13">
        <v>5</v>
      </c>
      <c r="T8" s="19">
        <f t="shared" si="4"/>
        <v>52.959999999999994</v>
      </c>
    </row>
    <row r="9" spans="1:21" x14ac:dyDescent="0.3">
      <c r="A9" s="13">
        <v>104</v>
      </c>
      <c r="B9" s="14">
        <v>0.42730000000000001</v>
      </c>
      <c r="C9" s="14">
        <v>0.41770000000000002</v>
      </c>
      <c r="D9" s="14">
        <v>0.4173</v>
      </c>
      <c r="E9" s="15">
        <f>(B9+C9+D9)/3</f>
        <v>0.42076666666666668</v>
      </c>
      <c r="F9" s="14">
        <v>6.3200000000000006E-2</v>
      </c>
      <c r="G9" s="14">
        <v>6.3500000000000001E-2</v>
      </c>
      <c r="H9" s="14">
        <v>6.2199999999999998E-2</v>
      </c>
      <c r="I9" s="21">
        <f>(F9+G9+H9)/3</f>
        <v>6.2966666666666671E-2</v>
      </c>
      <c r="J9" s="17">
        <f>E9-I9</f>
        <v>0.35780000000000001</v>
      </c>
      <c r="K9" s="18">
        <v>0.47499999999999998</v>
      </c>
      <c r="L9" s="19">
        <f>J9/K9</f>
        <v>0.75326315789473686</v>
      </c>
      <c r="M9" s="15">
        <f>1-L9</f>
        <v>0.24673684210526314</v>
      </c>
      <c r="N9" s="20">
        <v>1</v>
      </c>
      <c r="O9" s="19">
        <f t="shared" si="2"/>
        <v>0.24673684210526314</v>
      </c>
      <c r="P9" s="20">
        <v>0.5</v>
      </c>
      <c r="Q9" s="15">
        <f t="shared" si="3"/>
        <v>0.49347368421052629</v>
      </c>
      <c r="R9" s="13">
        <v>12</v>
      </c>
      <c r="S9" s="13">
        <v>5</v>
      </c>
      <c r="T9" s="19">
        <f t="shared" si="4"/>
        <v>29.608421052631577</v>
      </c>
    </row>
    <row r="10" spans="1:21" x14ac:dyDescent="0.3">
      <c r="A10" s="13">
        <v>108</v>
      </c>
      <c r="B10" s="14">
        <v>0.29949999999999999</v>
      </c>
      <c r="C10" s="14">
        <v>0.27829999999999999</v>
      </c>
      <c r="D10" s="14">
        <v>0.27710000000000001</v>
      </c>
      <c r="E10" s="15">
        <f t="shared" ref="E10:E25" si="8">(B10+C10+D10)/3</f>
        <v>0.28496666666666665</v>
      </c>
      <c r="F10" s="14">
        <v>8.0500000000000002E-2</v>
      </c>
      <c r="G10" s="14">
        <v>8.0500000000000002E-2</v>
      </c>
      <c r="H10" s="14">
        <v>8.2400000000000001E-2</v>
      </c>
      <c r="I10" s="21">
        <f t="shared" ref="I10:I25" si="9">(F10+G10+H10)/3</f>
        <v>8.1133333333333335E-2</v>
      </c>
      <c r="J10" s="17">
        <f>E10-I10</f>
        <v>0.20383333333333331</v>
      </c>
      <c r="K10" s="18">
        <v>0.47499999999999998</v>
      </c>
      <c r="L10" s="19">
        <f t="shared" si="0"/>
        <v>0.42912280701754385</v>
      </c>
      <c r="M10" s="15">
        <f t="shared" si="1"/>
        <v>0.57087719298245609</v>
      </c>
      <c r="N10" s="20">
        <v>1</v>
      </c>
      <c r="O10" s="19">
        <f t="shared" si="2"/>
        <v>0.57087719298245609</v>
      </c>
      <c r="P10" s="20">
        <v>0.5</v>
      </c>
      <c r="Q10" s="15">
        <f t="shared" si="3"/>
        <v>1.1417543859649122</v>
      </c>
      <c r="R10" s="13">
        <v>12</v>
      </c>
      <c r="S10" s="13">
        <v>5</v>
      </c>
      <c r="T10" s="19">
        <f t="shared" si="4"/>
        <v>68.505263157894731</v>
      </c>
    </row>
    <row r="11" spans="1:21" x14ac:dyDescent="0.3">
      <c r="A11" s="13">
        <v>110</v>
      </c>
      <c r="B11" s="14">
        <v>0.43469999999999998</v>
      </c>
      <c r="C11" s="14">
        <v>0.4229</v>
      </c>
      <c r="D11" s="14">
        <v>0.42370000000000002</v>
      </c>
      <c r="E11" s="15">
        <f>(B11+C11+D11)/3</f>
        <v>0.42709999999999998</v>
      </c>
      <c r="F11" s="14">
        <v>8.0500000000000002E-2</v>
      </c>
      <c r="G11" s="14">
        <v>7.9100000000000004E-2</v>
      </c>
      <c r="H11" s="14">
        <v>7.8299999999999995E-2</v>
      </c>
      <c r="I11" s="21">
        <f>(F11+G11+H11)/3</f>
        <v>7.9299999999999995E-2</v>
      </c>
      <c r="J11" s="17">
        <f>E11-I11</f>
        <v>0.3478</v>
      </c>
      <c r="K11" s="18">
        <v>0.47499999999999998</v>
      </c>
      <c r="L11" s="19">
        <f>J11/K11</f>
        <v>0.73221052631578953</v>
      </c>
      <c r="M11" s="15">
        <f>1-L11</f>
        <v>0.26778947368421047</v>
      </c>
      <c r="N11" s="20">
        <v>1</v>
      </c>
      <c r="O11" s="19">
        <f>M11*N11</f>
        <v>0.26778947368421047</v>
      </c>
      <c r="P11" s="20">
        <v>0.5</v>
      </c>
      <c r="Q11" s="15">
        <f>O11/P11</f>
        <v>0.53557894736842093</v>
      </c>
      <c r="R11" s="13">
        <v>12</v>
      </c>
      <c r="S11" s="13">
        <v>5</v>
      </c>
      <c r="T11" s="19">
        <f>Q11*R11*S11</f>
        <v>32.134736842105255</v>
      </c>
    </row>
    <row r="12" spans="1:21" x14ac:dyDescent="0.3">
      <c r="A12" s="13"/>
      <c r="B12" s="16"/>
      <c r="C12" s="16"/>
      <c r="D12" s="16"/>
      <c r="E12" s="16"/>
      <c r="F12" s="16"/>
      <c r="G12" s="16"/>
      <c r="H12" s="16"/>
      <c r="I12" s="16"/>
      <c r="J12" s="13"/>
      <c r="K12" s="13"/>
      <c r="L12" s="13"/>
      <c r="M12" s="16"/>
      <c r="N12" s="20"/>
      <c r="O12" s="19"/>
      <c r="P12" s="20"/>
      <c r="Q12" s="15"/>
      <c r="R12" s="13"/>
      <c r="S12" s="13"/>
      <c r="T12" s="19"/>
    </row>
    <row r="13" spans="1:21" ht="13.9" x14ac:dyDescent="0.35">
      <c r="A13" s="11" t="s">
        <v>6</v>
      </c>
      <c r="B13" s="16"/>
      <c r="C13" s="16"/>
      <c r="D13" s="16"/>
      <c r="E13" s="15"/>
      <c r="F13" s="16"/>
      <c r="G13" s="16"/>
      <c r="H13" s="16"/>
      <c r="I13" s="21"/>
      <c r="J13" s="17"/>
      <c r="K13" s="18"/>
      <c r="L13" s="19"/>
      <c r="M13" s="15"/>
      <c r="N13" s="20"/>
      <c r="O13" s="19"/>
      <c r="P13" s="20"/>
      <c r="Q13" s="15"/>
      <c r="R13" s="13"/>
      <c r="S13" s="13"/>
      <c r="T13" s="19"/>
    </row>
    <row r="14" spans="1:21" x14ac:dyDescent="0.3">
      <c r="A14" s="13">
        <v>201</v>
      </c>
      <c r="B14" s="14">
        <v>0.46660000000000001</v>
      </c>
      <c r="C14" s="14">
        <v>0.45379999999999998</v>
      </c>
      <c r="D14" s="14">
        <v>0.44240000000000002</v>
      </c>
      <c r="E14" s="15">
        <f t="shared" si="8"/>
        <v>0.45426666666666665</v>
      </c>
      <c r="F14" s="22">
        <v>5.6800000000000003E-2</v>
      </c>
      <c r="G14" s="22">
        <v>5.8299999999999998E-2</v>
      </c>
      <c r="H14" s="22">
        <v>5.5800000000000002E-2</v>
      </c>
      <c r="I14" s="21">
        <f t="shared" si="9"/>
        <v>5.6966666666666665E-2</v>
      </c>
      <c r="J14" s="17">
        <f t="shared" ref="J14:J25" si="10">E14-I14</f>
        <v>0.39729999999999999</v>
      </c>
      <c r="K14" s="18">
        <v>0.47499999999999998</v>
      </c>
      <c r="L14" s="19">
        <f t="shared" si="0"/>
        <v>0.83642105263157895</v>
      </c>
      <c r="M14" s="15">
        <f t="shared" si="1"/>
        <v>0.16357894736842105</v>
      </c>
      <c r="N14" s="20">
        <v>1</v>
      </c>
      <c r="O14" s="19">
        <f t="shared" si="2"/>
        <v>0.16357894736842105</v>
      </c>
      <c r="P14" s="20">
        <v>0.5</v>
      </c>
      <c r="Q14" s="15">
        <f t="shared" si="3"/>
        <v>0.32715789473684209</v>
      </c>
      <c r="R14" s="13">
        <v>12</v>
      </c>
      <c r="S14" s="13">
        <v>5</v>
      </c>
      <c r="T14" s="19">
        <f t="shared" si="4"/>
        <v>19.629473684210524</v>
      </c>
    </row>
    <row r="15" spans="1:21" x14ac:dyDescent="0.3">
      <c r="A15" s="13">
        <v>202</v>
      </c>
      <c r="B15" s="14">
        <v>0.442</v>
      </c>
      <c r="C15" s="14">
        <v>0.43909999999999999</v>
      </c>
      <c r="D15" s="14">
        <v>0.45629999999999998</v>
      </c>
      <c r="E15" s="15">
        <f>(B15+C15+D15)/3</f>
        <v>0.44579999999999997</v>
      </c>
      <c r="F15" s="14">
        <v>4.87E-2</v>
      </c>
      <c r="G15" s="14">
        <v>4.7300000000000002E-2</v>
      </c>
      <c r="H15" s="14">
        <v>4.7600000000000003E-2</v>
      </c>
      <c r="I15" s="21">
        <f>(F15+G15+H15)/3</f>
        <v>4.7866666666666668E-2</v>
      </c>
      <c r="J15" s="17">
        <f>E15-I15</f>
        <v>0.39793333333333331</v>
      </c>
      <c r="K15" s="18">
        <v>0.47499999999999998</v>
      </c>
      <c r="L15" s="19">
        <f>J15/K15</f>
        <v>0.83775438596491225</v>
      </c>
      <c r="M15" s="15">
        <f>1-L15</f>
        <v>0.16224561403508775</v>
      </c>
      <c r="N15" s="20">
        <v>1</v>
      </c>
      <c r="O15" s="19">
        <f t="shared" si="2"/>
        <v>0.16224561403508775</v>
      </c>
      <c r="P15" s="20">
        <v>0.5</v>
      </c>
      <c r="Q15" s="15">
        <f t="shared" si="3"/>
        <v>0.3244912280701755</v>
      </c>
      <c r="R15" s="13">
        <v>12</v>
      </c>
      <c r="S15" s="13">
        <v>5</v>
      </c>
      <c r="T15" s="19">
        <f t="shared" si="4"/>
        <v>19.469473684210531</v>
      </c>
    </row>
    <row r="16" spans="1:21" x14ac:dyDescent="0.3">
      <c r="A16" s="13">
        <v>204</v>
      </c>
      <c r="B16" s="14">
        <v>0.54830000000000001</v>
      </c>
      <c r="C16" s="14">
        <v>0.55900000000000005</v>
      </c>
      <c r="D16" s="14">
        <v>0.57669999999999999</v>
      </c>
      <c r="E16" s="15">
        <f>(B16+C16+D16)/3</f>
        <v>0.56133333333333335</v>
      </c>
      <c r="F16" s="14">
        <v>0.1593</v>
      </c>
      <c r="G16" s="14">
        <v>0.157</v>
      </c>
      <c r="H16" s="14">
        <v>0.16200000000000001</v>
      </c>
      <c r="I16" s="21">
        <f>(F16+G16+H16)/3</f>
        <v>0.15943333333333334</v>
      </c>
      <c r="J16" s="24">
        <f>E16-I16</f>
        <v>0.40190000000000003</v>
      </c>
      <c r="K16" s="18">
        <v>0.47499999999999998</v>
      </c>
      <c r="L16" s="19">
        <f>J16/K16</f>
        <v>0.8461052631578948</v>
      </c>
      <c r="M16" s="15">
        <f>1-L16</f>
        <v>0.1538947368421052</v>
      </c>
      <c r="N16" s="20">
        <v>1</v>
      </c>
      <c r="O16" s="19">
        <f t="shared" si="2"/>
        <v>0.1538947368421052</v>
      </c>
      <c r="P16" s="20">
        <v>0.5</v>
      </c>
      <c r="Q16" s="15">
        <f t="shared" si="3"/>
        <v>0.30778947368421039</v>
      </c>
      <c r="R16" s="13">
        <v>12</v>
      </c>
      <c r="S16" s="13">
        <v>5</v>
      </c>
      <c r="T16" s="19">
        <f t="shared" si="4"/>
        <v>18.467368421052623</v>
      </c>
    </row>
    <row r="17" spans="1:20" x14ac:dyDescent="0.3">
      <c r="A17" s="13">
        <v>208</v>
      </c>
      <c r="B17" s="14">
        <v>0.44190000000000002</v>
      </c>
      <c r="C17" s="14">
        <v>0.43730000000000002</v>
      </c>
      <c r="D17" s="14">
        <v>0.45029999999999998</v>
      </c>
      <c r="E17" s="15">
        <f t="shared" si="8"/>
        <v>0.44316666666666665</v>
      </c>
      <c r="F17" s="14">
        <v>5.5100000000000003E-2</v>
      </c>
      <c r="G17" s="14">
        <v>5.4600000000000003E-2</v>
      </c>
      <c r="H17" s="14">
        <v>5.4199999999999998E-2</v>
      </c>
      <c r="I17" s="21">
        <f t="shared" si="9"/>
        <v>5.4633333333333332E-2</v>
      </c>
      <c r="J17" s="17">
        <f t="shared" si="10"/>
        <v>0.38853333333333334</v>
      </c>
      <c r="K17" s="18">
        <v>0.47499999999999998</v>
      </c>
      <c r="L17" s="19">
        <f t="shared" si="0"/>
        <v>0.81796491228070178</v>
      </c>
      <c r="M17" s="15">
        <f t="shared" si="1"/>
        <v>0.18203508771929822</v>
      </c>
      <c r="N17" s="20">
        <v>1</v>
      </c>
      <c r="O17" s="19">
        <f t="shared" si="2"/>
        <v>0.18203508771929822</v>
      </c>
      <c r="P17" s="20">
        <v>0.5</v>
      </c>
      <c r="Q17" s="15">
        <f t="shared" si="3"/>
        <v>0.36407017543859643</v>
      </c>
      <c r="R17" s="13">
        <v>12</v>
      </c>
      <c r="S17" s="13">
        <v>5</v>
      </c>
      <c r="T17" s="19">
        <f t="shared" si="4"/>
        <v>21.844210526315784</v>
      </c>
    </row>
    <row r="18" spans="1:20" x14ac:dyDescent="0.3">
      <c r="A18" s="13">
        <v>205</v>
      </c>
      <c r="B18" s="14">
        <v>0.43340000000000001</v>
      </c>
      <c r="C18" s="14">
        <v>0.46010000000000001</v>
      </c>
      <c r="D18" s="14">
        <v>0.44069999999999998</v>
      </c>
      <c r="E18" s="15">
        <f>(B18+C18+D18)/3</f>
        <v>0.44473333333333337</v>
      </c>
      <c r="F18" s="14">
        <v>5.5199999999999999E-2</v>
      </c>
      <c r="G18" s="14">
        <v>5.7799999999999997E-2</v>
      </c>
      <c r="H18" s="14">
        <v>5.4600000000000003E-2</v>
      </c>
      <c r="I18" s="21">
        <f>(F18+G18+H18)/3</f>
        <v>5.5866666666666669E-2</v>
      </c>
      <c r="J18" s="17">
        <f>E18-I18</f>
        <v>0.38886666666666669</v>
      </c>
      <c r="K18" s="18">
        <v>0.47499999999999998</v>
      </c>
      <c r="L18" s="19">
        <f>J18/K18</f>
        <v>0.81866666666666676</v>
      </c>
      <c r="M18" s="15">
        <f>1-L18</f>
        <v>0.18133333333333324</v>
      </c>
      <c r="N18" s="20">
        <v>1</v>
      </c>
      <c r="O18" s="19">
        <f t="shared" si="2"/>
        <v>0.18133333333333324</v>
      </c>
      <c r="P18" s="20">
        <v>0.5</v>
      </c>
      <c r="Q18" s="15">
        <f t="shared" si="3"/>
        <v>0.36266666666666647</v>
      </c>
      <c r="R18" s="13">
        <v>12</v>
      </c>
      <c r="S18" s="13">
        <v>5</v>
      </c>
      <c r="T18" s="19">
        <f t="shared" si="4"/>
        <v>21.759999999999987</v>
      </c>
    </row>
    <row r="19" spans="1:20" x14ac:dyDescent="0.3">
      <c r="A19" s="13">
        <v>211</v>
      </c>
      <c r="B19" s="14">
        <v>0.50190000000000001</v>
      </c>
      <c r="C19" s="14">
        <v>0.49430000000000002</v>
      </c>
      <c r="D19" s="14">
        <v>0.50929999999999997</v>
      </c>
      <c r="E19" s="15">
        <f>(B19+C19+D19)/3</f>
        <v>0.50183333333333335</v>
      </c>
      <c r="F19" s="14">
        <v>0.1066</v>
      </c>
      <c r="G19" s="14">
        <v>0.1096</v>
      </c>
      <c r="H19" s="14">
        <v>0.1086</v>
      </c>
      <c r="I19" s="21">
        <f>(F19+G19+H19)/3</f>
        <v>0.10826666666666666</v>
      </c>
      <c r="J19" s="17">
        <f>E19-I19</f>
        <v>0.39356666666666668</v>
      </c>
      <c r="K19" s="18">
        <v>0.47499999999999998</v>
      </c>
      <c r="L19" s="19">
        <f>J19/K19</f>
        <v>0.82856140350877194</v>
      </c>
      <c r="M19" s="15">
        <f>1-L19</f>
        <v>0.17143859649122806</v>
      </c>
      <c r="N19" s="20">
        <v>1</v>
      </c>
      <c r="O19" s="19">
        <f t="shared" si="2"/>
        <v>0.17143859649122806</v>
      </c>
      <c r="P19" s="20">
        <v>0.5</v>
      </c>
      <c r="Q19" s="15">
        <f t="shared" si="3"/>
        <v>0.34287719298245611</v>
      </c>
      <c r="R19" s="13">
        <v>12</v>
      </c>
      <c r="S19" s="13">
        <v>5</v>
      </c>
      <c r="T19" s="19">
        <f t="shared" si="4"/>
        <v>20.572631578947366</v>
      </c>
    </row>
    <row r="20" spans="1:20" x14ac:dyDescent="0.3">
      <c r="A20" s="13"/>
      <c r="B20" s="16"/>
      <c r="C20" s="16"/>
      <c r="D20" s="16"/>
      <c r="E20" s="15"/>
      <c r="F20" s="16"/>
      <c r="G20" s="16"/>
      <c r="H20" s="16"/>
      <c r="I20" s="21"/>
      <c r="J20" s="17"/>
      <c r="K20" s="18"/>
      <c r="L20" s="19"/>
      <c r="M20" s="15"/>
      <c r="N20" s="20"/>
      <c r="O20" s="19"/>
      <c r="P20" s="20"/>
      <c r="Q20" s="15"/>
      <c r="R20" s="13"/>
      <c r="S20" s="13"/>
      <c r="T20" s="19"/>
    </row>
    <row r="21" spans="1:20" ht="13.9" x14ac:dyDescent="0.35">
      <c r="A21" s="11" t="s">
        <v>7</v>
      </c>
      <c r="B21" s="16"/>
      <c r="C21" s="16"/>
      <c r="D21" s="16"/>
      <c r="E21" s="15"/>
      <c r="F21" s="16"/>
      <c r="G21" s="16"/>
      <c r="H21" s="16"/>
      <c r="I21" s="21"/>
      <c r="J21" s="17"/>
      <c r="K21" s="18"/>
      <c r="L21" s="19"/>
      <c r="M21" s="15"/>
      <c r="N21" s="20"/>
      <c r="O21" s="19"/>
      <c r="P21" s="20"/>
      <c r="Q21" s="15"/>
      <c r="R21" s="13"/>
      <c r="S21" s="13"/>
      <c r="T21" s="19"/>
    </row>
    <row r="22" spans="1:20" x14ac:dyDescent="0.3">
      <c r="A22" s="13">
        <v>11</v>
      </c>
      <c r="B22" s="14">
        <v>0.37430000000000002</v>
      </c>
      <c r="C22" s="14">
        <v>0.36859999999999998</v>
      </c>
      <c r="D22" s="14">
        <v>0.3538</v>
      </c>
      <c r="E22" s="15">
        <f>(B22+C22+D22)/3</f>
        <v>0.36556666666666665</v>
      </c>
      <c r="F22" s="14">
        <v>5.4100000000000002E-2</v>
      </c>
      <c r="G22" s="14">
        <v>5.45E-2</v>
      </c>
      <c r="H22" s="14">
        <v>5.2699999999999997E-2</v>
      </c>
      <c r="I22" s="21">
        <f>(F22+G22+H22)/3</f>
        <v>5.3766666666666664E-2</v>
      </c>
      <c r="J22" s="17">
        <f>E22-I22</f>
        <v>0.31179999999999997</v>
      </c>
      <c r="K22" s="18">
        <v>0.47499999999999998</v>
      </c>
      <c r="L22" s="19">
        <f>J22/K22</f>
        <v>0.65642105263157891</v>
      </c>
      <c r="M22" s="15">
        <f>1-L22</f>
        <v>0.34357894736842109</v>
      </c>
      <c r="N22" s="20">
        <v>1</v>
      </c>
      <c r="O22" s="19">
        <f t="shared" si="2"/>
        <v>0.34357894736842109</v>
      </c>
      <c r="P22" s="20">
        <v>0.5</v>
      </c>
      <c r="Q22" s="15">
        <f t="shared" si="3"/>
        <v>0.68715789473684219</v>
      </c>
      <c r="R22" s="13">
        <v>12</v>
      </c>
      <c r="S22" s="13">
        <v>5</v>
      </c>
      <c r="T22" s="19">
        <f t="shared" si="4"/>
        <v>41.229473684210532</v>
      </c>
    </row>
    <row r="23" spans="1:20" x14ac:dyDescent="0.3">
      <c r="A23" s="13">
        <v>12</v>
      </c>
      <c r="B23" s="14">
        <v>0.3957</v>
      </c>
      <c r="C23" s="14">
        <v>0.37909999999999999</v>
      </c>
      <c r="D23" s="14">
        <v>0.39069999999999999</v>
      </c>
      <c r="E23" s="15">
        <f t="shared" si="8"/>
        <v>0.38850000000000001</v>
      </c>
      <c r="F23" s="14">
        <v>7.8299999999999995E-2</v>
      </c>
      <c r="G23" s="14">
        <v>8.0699999999999994E-2</v>
      </c>
      <c r="H23" s="14">
        <v>7.8899999999999998E-2</v>
      </c>
      <c r="I23" s="21">
        <f t="shared" si="9"/>
        <v>7.9299999999999995E-2</v>
      </c>
      <c r="J23" s="17">
        <f t="shared" si="10"/>
        <v>0.30920000000000003</v>
      </c>
      <c r="K23" s="18">
        <v>0.47499999999999998</v>
      </c>
      <c r="L23" s="19">
        <f t="shared" si="0"/>
        <v>0.65094736842105272</v>
      </c>
      <c r="M23" s="15">
        <f t="shared" si="1"/>
        <v>0.34905263157894728</v>
      </c>
      <c r="N23" s="20">
        <v>1</v>
      </c>
      <c r="O23" s="19">
        <f t="shared" si="2"/>
        <v>0.34905263157894728</v>
      </c>
      <c r="P23" s="20">
        <v>0.5</v>
      </c>
      <c r="Q23" s="15">
        <f t="shared" si="3"/>
        <v>0.69810526315789456</v>
      </c>
      <c r="R23" s="13">
        <v>12</v>
      </c>
      <c r="S23" s="13">
        <v>5</v>
      </c>
      <c r="T23" s="19">
        <f t="shared" si="4"/>
        <v>41.88631578947367</v>
      </c>
    </row>
    <row r="24" spans="1:20" x14ac:dyDescent="0.3">
      <c r="A24" s="13">
        <v>13</v>
      </c>
      <c r="B24" s="14">
        <v>0.29809999999999998</v>
      </c>
      <c r="C24" s="14">
        <v>0.2407</v>
      </c>
      <c r="D24" s="14">
        <v>0.29430000000000001</v>
      </c>
      <c r="E24" s="15">
        <f>(B24+C24+D24)/3</f>
        <v>0.2777</v>
      </c>
      <c r="F24" s="14">
        <v>5.1700000000000003E-2</v>
      </c>
      <c r="G24" s="14">
        <v>4.7399999999999998E-2</v>
      </c>
      <c r="H24" s="14">
        <v>4.19E-2</v>
      </c>
      <c r="I24" s="21">
        <f>(F24+G24+H24)/3</f>
        <v>4.6999999999999993E-2</v>
      </c>
      <c r="J24" s="17">
        <f>E24-I24</f>
        <v>0.23070000000000002</v>
      </c>
      <c r="K24" s="18">
        <v>0.47499999999999998</v>
      </c>
      <c r="L24" s="19">
        <f>J24/K24</f>
        <v>0.48568421052631583</v>
      </c>
      <c r="M24" s="15">
        <f>1-L24</f>
        <v>0.51431578947368417</v>
      </c>
      <c r="N24" s="20">
        <v>1</v>
      </c>
      <c r="O24" s="19">
        <f>M24*N24</f>
        <v>0.51431578947368417</v>
      </c>
      <c r="P24" s="20">
        <v>0.5</v>
      </c>
      <c r="Q24" s="15">
        <f>O24/P24</f>
        <v>1.0286315789473683</v>
      </c>
      <c r="R24" s="13">
        <v>12</v>
      </c>
      <c r="S24" s="13">
        <v>5</v>
      </c>
      <c r="T24" s="19">
        <f>Q24*R24*S24</f>
        <v>61.717894736842105</v>
      </c>
    </row>
    <row r="25" spans="1:20" x14ac:dyDescent="0.3">
      <c r="A25" s="13">
        <v>14</v>
      </c>
      <c r="B25" s="14">
        <v>0.44479999999999997</v>
      </c>
      <c r="C25" s="14">
        <v>0.43709999999999999</v>
      </c>
      <c r="D25" s="14">
        <v>0.4204</v>
      </c>
      <c r="E25" s="15">
        <f t="shared" si="8"/>
        <v>0.43409999999999993</v>
      </c>
      <c r="F25" s="14">
        <v>7.6999999999999999E-2</v>
      </c>
      <c r="G25" s="14">
        <v>7.5499999999999998E-2</v>
      </c>
      <c r="H25" s="14">
        <v>7.5600000000000001E-2</v>
      </c>
      <c r="I25" s="21">
        <f t="shared" si="9"/>
        <v>7.6033333333333328E-2</v>
      </c>
      <c r="J25" s="17">
        <f t="shared" si="10"/>
        <v>0.35806666666666659</v>
      </c>
      <c r="K25" s="18">
        <v>0.47499999999999998</v>
      </c>
      <c r="L25" s="19">
        <f t="shared" si="0"/>
        <v>0.75382456140350862</v>
      </c>
      <c r="M25" s="15">
        <f t="shared" si="1"/>
        <v>0.24617543859649138</v>
      </c>
      <c r="N25" s="20">
        <v>1</v>
      </c>
      <c r="O25" s="19">
        <f t="shared" si="2"/>
        <v>0.24617543859649138</v>
      </c>
      <c r="P25" s="20">
        <v>0.5</v>
      </c>
      <c r="Q25" s="15">
        <f t="shared" si="3"/>
        <v>0.49235087719298276</v>
      </c>
      <c r="R25" s="13">
        <v>12</v>
      </c>
      <c r="S25" s="13">
        <v>5</v>
      </c>
      <c r="T25" s="19">
        <f t="shared" si="4"/>
        <v>29.541052631578964</v>
      </c>
    </row>
    <row r="26" spans="1:20" x14ac:dyDescent="0.3">
      <c r="A26" s="13">
        <v>15</v>
      </c>
      <c r="B26" s="14">
        <v>0.4042</v>
      </c>
      <c r="C26" s="14">
        <v>0.40849999999999997</v>
      </c>
      <c r="D26" s="14">
        <v>0.41070000000000001</v>
      </c>
      <c r="E26" s="15">
        <f>(B26+C26+D26)/3</f>
        <v>0.4078</v>
      </c>
      <c r="F26" s="14">
        <v>5.16E-2</v>
      </c>
      <c r="G26" s="14">
        <v>5.11E-2</v>
      </c>
      <c r="H26" s="14">
        <v>5.1400000000000001E-2</v>
      </c>
      <c r="I26" s="21">
        <f>(F26+G26+H26)/3</f>
        <v>5.1366666666666672E-2</v>
      </c>
      <c r="J26" s="17">
        <f>E26-I26</f>
        <v>0.35643333333333332</v>
      </c>
      <c r="K26" s="18">
        <v>0.47499999999999998</v>
      </c>
      <c r="L26" s="19">
        <f>J26/K26</f>
        <v>0.75038596491228071</v>
      </c>
      <c r="M26" s="15">
        <f>1-L26</f>
        <v>0.24961403508771929</v>
      </c>
      <c r="N26" s="20">
        <v>1</v>
      </c>
      <c r="O26" s="19">
        <f t="shared" si="2"/>
        <v>0.24961403508771929</v>
      </c>
      <c r="P26" s="20">
        <v>0.5</v>
      </c>
      <c r="Q26" s="15">
        <f t="shared" si="3"/>
        <v>0.49922807017543858</v>
      </c>
      <c r="R26" s="13">
        <v>12</v>
      </c>
      <c r="S26" s="13">
        <v>5</v>
      </c>
      <c r="T26" s="19">
        <f t="shared" si="4"/>
        <v>29.953684210526315</v>
      </c>
    </row>
    <row r="27" spans="1:20" x14ac:dyDescent="0.3">
      <c r="A27" s="13">
        <v>8</v>
      </c>
      <c r="B27" s="14">
        <v>0.4148</v>
      </c>
      <c r="C27" s="14">
        <v>0.41749999999999998</v>
      </c>
      <c r="D27" s="14">
        <v>0.42499999999999999</v>
      </c>
      <c r="E27" s="15">
        <f>(B27+C27+D27)/3</f>
        <v>0.41910000000000003</v>
      </c>
      <c r="F27" s="14">
        <v>4.9799999999999997E-2</v>
      </c>
      <c r="G27" s="14">
        <v>4.9000000000000002E-2</v>
      </c>
      <c r="H27" s="14">
        <v>5.0099999999999999E-2</v>
      </c>
      <c r="I27" s="21">
        <f>(F27+G27+H27)/3</f>
        <v>4.9633333333333335E-2</v>
      </c>
      <c r="J27" s="17">
        <f>E27-I27</f>
        <v>0.36946666666666672</v>
      </c>
      <c r="K27" s="18">
        <v>0.47499999999999998</v>
      </c>
      <c r="L27" s="19">
        <f>J27/K27</f>
        <v>0.77782456140350897</v>
      </c>
      <c r="M27" s="15">
        <f>1-L27</f>
        <v>0.22217543859649103</v>
      </c>
      <c r="N27" s="20">
        <v>1</v>
      </c>
      <c r="O27" s="19">
        <f t="shared" si="2"/>
        <v>0.22217543859649103</v>
      </c>
      <c r="P27" s="20">
        <v>0.5</v>
      </c>
      <c r="Q27" s="15">
        <f t="shared" si="3"/>
        <v>0.44435087719298205</v>
      </c>
      <c r="R27" s="13">
        <v>12</v>
      </c>
      <c r="S27" s="13">
        <v>5</v>
      </c>
      <c r="T27" s="19">
        <f t="shared" si="4"/>
        <v>26.661052631578922</v>
      </c>
    </row>
    <row r="28" spans="1:20" x14ac:dyDescent="0.3">
      <c r="A28" s="13">
        <v>9</v>
      </c>
      <c r="B28" s="14">
        <v>0.33350000000000002</v>
      </c>
      <c r="C28" s="14">
        <v>0.33429999999999999</v>
      </c>
      <c r="D28" s="14">
        <v>0.32900000000000001</v>
      </c>
      <c r="E28" s="15">
        <f>(B28+C28+D28)/3</f>
        <v>0.33226666666666665</v>
      </c>
      <c r="F28" s="14">
        <v>4.9799999999999997E-2</v>
      </c>
      <c r="G28" s="14">
        <v>4.9000000000000002E-2</v>
      </c>
      <c r="H28" s="14">
        <v>5.0099999999999999E-2</v>
      </c>
      <c r="I28" s="21">
        <f>(F28+G28+H28)/3</f>
        <v>4.9633333333333335E-2</v>
      </c>
      <c r="J28" s="17">
        <f>E28-I28</f>
        <v>0.28263333333333329</v>
      </c>
      <c r="K28" s="18">
        <v>0.47499999999999998</v>
      </c>
      <c r="L28" s="19">
        <f>J28/K28</f>
        <v>0.59501754385964911</v>
      </c>
      <c r="M28" s="15">
        <f>1-L28</f>
        <v>0.40498245614035089</v>
      </c>
      <c r="N28" s="20">
        <v>1</v>
      </c>
      <c r="O28" s="19">
        <f t="shared" si="2"/>
        <v>0.40498245614035089</v>
      </c>
      <c r="P28" s="20">
        <v>0.5</v>
      </c>
      <c r="Q28" s="15">
        <f t="shared" si="3"/>
        <v>0.80996491228070178</v>
      </c>
      <c r="R28" s="13">
        <v>12</v>
      </c>
      <c r="S28" s="13">
        <v>5</v>
      </c>
      <c r="T28" s="19">
        <f t="shared" si="4"/>
        <v>48.597894736842107</v>
      </c>
    </row>
    <row r="29" spans="1:20" x14ac:dyDescent="0.3">
      <c r="A29" s="16"/>
      <c r="B29" s="16"/>
      <c r="C29" s="16"/>
      <c r="D29" s="16"/>
      <c r="E29" s="16"/>
      <c r="F29" s="16"/>
      <c r="G29" s="23"/>
      <c r="H29" s="23"/>
      <c r="I29" s="23"/>
      <c r="J29" s="16"/>
      <c r="K29" s="16"/>
      <c r="L29" s="16"/>
      <c r="M29" s="13"/>
      <c r="N29" s="13"/>
      <c r="O29" s="13"/>
      <c r="P29" s="16"/>
      <c r="Q29" s="16"/>
      <c r="R29" s="16"/>
      <c r="S29" s="16"/>
      <c r="T29" s="16"/>
    </row>
    <row r="30" spans="1:20" ht="13.9" x14ac:dyDescent="0.35">
      <c r="G30" s="2"/>
      <c r="M30" s="4"/>
      <c r="N30" s="4"/>
      <c r="O30" s="4"/>
    </row>
    <row r="31" spans="1:20" ht="13.9" x14ac:dyDescent="0.35">
      <c r="C31" s="3"/>
      <c r="G31" s="6"/>
      <c r="H31" s="8"/>
      <c r="I31" s="6"/>
      <c r="M31" s="4"/>
      <c r="N31" s="4"/>
      <c r="O31" s="4"/>
    </row>
    <row r="32" spans="1:20" ht="13.9" x14ac:dyDescent="0.35">
      <c r="B32" s="7"/>
      <c r="C32" s="7"/>
      <c r="D32" s="7"/>
      <c r="G32" s="7"/>
      <c r="H32" s="7"/>
      <c r="I32" s="7"/>
      <c r="M32" s="5"/>
      <c r="N32" s="4"/>
      <c r="O32" s="4"/>
    </row>
    <row r="33" spans="2:9" ht="13.9" x14ac:dyDescent="0.35">
      <c r="B33" s="9"/>
      <c r="C33" s="9"/>
      <c r="D33" s="9"/>
      <c r="G33" s="9"/>
      <c r="H33" s="9"/>
      <c r="I33" s="9"/>
    </row>
    <row r="34" spans="2:9" ht="13.9" x14ac:dyDescent="0.35">
      <c r="B34" s="9"/>
      <c r="C34" s="9"/>
      <c r="D34" s="9"/>
      <c r="G34" s="9"/>
      <c r="H34" s="9"/>
      <c r="I34" s="9"/>
    </row>
    <row r="35" spans="2:9" ht="13.9" x14ac:dyDescent="0.35">
      <c r="B35" s="9"/>
      <c r="C35" s="9"/>
      <c r="D35" s="9"/>
      <c r="G35" s="9"/>
      <c r="H35" s="9"/>
      <c r="I35" s="9"/>
    </row>
    <row r="36" spans="2:9" ht="13.9" x14ac:dyDescent="0.35">
      <c r="B36" s="9"/>
      <c r="C36" s="9"/>
      <c r="D36" s="9"/>
      <c r="G36" s="9"/>
      <c r="H36" s="9"/>
      <c r="I36" s="9"/>
    </row>
    <row r="37" spans="2:9" ht="13.9" x14ac:dyDescent="0.35">
      <c r="B37" s="9"/>
      <c r="C37" s="9"/>
      <c r="D37" s="9"/>
      <c r="G37" s="9"/>
      <c r="H37" s="9"/>
      <c r="I37" s="9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22T08:34:26Z</dcterms:modified>
</cp:coreProperties>
</file>